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bytiwari/Desktop/GMAOe1C paper_v3 versions_July222025/Final olive share with Kirk_v4/"/>
    </mc:Choice>
  </mc:AlternateContent>
  <xr:revisionPtr revIDLastSave="0" documentId="13_ncr:1_{942DD191-1C59-CB47-8CE1-D51E082BECA8}" xr6:coauthVersionLast="47" xr6:coauthVersionMax="47" xr10:uidLastSave="{00000000-0000-0000-0000-000000000000}"/>
  <bookViews>
    <workbookView xWindow="1160" yWindow="500" windowWidth="27640" windowHeight="15800" xr2:uid="{23E8AF35-0B9A-064E-873F-D16E1F834E47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" uniqueCount="29">
  <si>
    <t>Bcin14g04580</t>
  </si>
  <si>
    <t>Bcin11g04710</t>
  </si>
  <si>
    <t> zinc-containing alcohol dehydrogenase family</t>
  </si>
  <si>
    <t>NADP-dependent oxidoreductase domain-containing protein </t>
  </si>
  <si>
    <t>padj value</t>
  </si>
  <si>
    <t>Bcin12g02040</t>
  </si>
  <si>
    <t xml:space="preserve">uncharacterized </t>
  </si>
  <si>
    <t>Bcap8</t>
  </si>
  <si>
    <t>Bcin13g02010</t>
  </si>
  <si>
    <t>Bcin09g03670</t>
  </si>
  <si>
    <t>Extracellular serine rich protein</t>
  </si>
  <si>
    <t xml:space="preserve">Polyamine transporter/choline transporter </t>
  </si>
  <si>
    <t>Bcin05g00040</t>
  </si>
  <si>
    <t>Bcin01g03760</t>
  </si>
  <si>
    <t>Bcin03g00690</t>
  </si>
  <si>
    <t>Bcin05g00740</t>
  </si>
  <si>
    <t>function not known</t>
  </si>
  <si>
    <t xml:space="preserve">Tyrosinase copper binding protein </t>
  </si>
  <si>
    <t xml:space="preserve">Carboxylesterase type B </t>
  </si>
  <si>
    <t>Bcin01g03350</t>
  </si>
  <si>
    <t xml:space="preserve">MFS general substrate transporter </t>
  </si>
  <si>
    <t>Bcin01g05680</t>
  </si>
  <si>
    <t xml:space="preserve">alpha 1,2- mannosidase </t>
  </si>
  <si>
    <t xml:space="preserve">padj value </t>
  </si>
  <si>
    <t>Annotation or functional domain</t>
  </si>
  <si>
    <t>30min  log2foldchange</t>
  </si>
  <si>
    <t xml:space="preserve">1hour log2foldchange </t>
  </si>
  <si>
    <t xml:space="preserve">Gene ID </t>
  </si>
  <si>
    <t>Description of genes used for validation of RNA-seq-identified DEGs using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B0F0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C50D6-3262-5441-89DB-1D3D8666A258}">
  <dimension ref="A1:K13"/>
  <sheetViews>
    <sheetView tabSelected="1" workbookViewId="0"/>
  </sheetViews>
  <sheetFormatPr baseColWidth="10" defaultRowHeight="16" x14ac:dyDescent="0.2"/>
  <cols>
    <col min="1" max="1" width="18.1640625" customWidth="1"/>
    <col min="2" max="2" width="20.5" bestFit="1" customWidth="1"/>
    <col min="3" max="3" width="12.1640625" bestFit="1" customWidth="1"/>
    <col min="4" max="4" width="20.33203125" bestFit="1" customWidth="1"/>
    <col min="5" max="5" width="12.1640625" bestFit="1" customWidth="1"/>
    <col min="6" max="7" width="50.83203125" bestFit="1" customWidth="1"/>
  </cols>
  <sheetData>
    <row r="1" spans="1:11" ht="18" x14ac:dyDescent="0.2">
      <c r="A1" s="5" t="s">
        <v>28</v>
      </c>
    </row>
    <row r="2" spans="1:11" x14ac:dyDescent="0.2">
      <c r="A2" s="2" t="s">
        <v>27</v>
      </c>
      <c r="B2" s="2" t="s">
        <v>25</v>
      </c>
      <c r="C2" s="2" t="s">
        <v>4</v>
      </c>
      <c r="D2" s="2" t="s">
        <v>26</v>
      </c>
      <c r="E2" s="2" t="s">
        <v>23</v>
      </c>
      <c r="F2" s="2" t="s">
        <v>24</v>
      </c>
    </row>
    <row r="3" spans="1:11" x14ac:dyDescent="0.2">
      <c r="A3" s="3" t="s">
        <v>0</v>
      </c>
      <c r="B3" s="3">
        <v>-2.257755682</v>
      </c>
      <c r="C3" s="4">
        <v>9.9999999999999995E-8</v>
      </c>
      <c r="D3" s="3">
        <v>-2.0868094699999999</v>
      </c>
      <c r="E3" s="3">
        <v>9.9622519999999996E-3</v>
      </c>
      <c r="F3" s="3" t="s">
        <v>2</v>
      </c>
      <c r="H3" s="1"/>
      <c r="I3" s="1"/>
      <c r="J3" s="1"/>
      <c r="K3" s="1"/>
    </row>
    <row r="4" spans="1:11" x14ac:dyDescent="0.2">
      <c r="A4" s="3" t="s">
        <v>1</v>
      </c>
      <c r="B4" s="3">
        <v>-1.7878741840000001</v>
      </c>
      <c r="C4" s="4">
        <v>1.31E-6</v>
      </c>
      <c r="D4" s="3">
        <v>-1.4444098359999999</v>
      </c>
      <c r="E4" s="3">
        <v>1.97381E-4</v>
      </c>
      <c r="F4" s="3" t="s">
        <v>3</v>
      </c>
      <c r="H4" s="1"/>
      <c r="I4" s="1"/>
      <c r="J4" s="1"/>
      <c r="K4" s="1"/>
    </row>
    <row r="5" spans="1:11" x14ac:dyDescent="0.2">
      <c r="A5" s="3" t="s">
        <v>12</v>
      </c>
      <c r="B5" s="3">
        <v>5.0000952420000004</v>
      </c>
      <c r="C5" s="4">
        <v>8.1600000000000004E-23</v>
      </c>
      <c r="D5" s="3">
        <v>5.8285695879999997</v>
      </c>
      <c r="E5" s="4">
        <v>1.52E-8</v>
      </c>
      <c r="F5" s="3" t="s">
        <v>16</v>
      </c>
    </row>
    <row r="6" spans="1:11" x14ac:dyDescent="0.2">
      <c r="A6" s="3" t="s">
        <v>14</v>
      </c>
      <c r="B6" s="3">
        <v>4.2288261150000004</v>
      </c>
      <c r="C6" s="3">
        <v>2.7965265999999999E-2</v>
      </c>
      <c r="D6" s="3">
        <v>4.8748181639999997</v>
      </c>
      <c r="E6" s="3">
        <v>3.8400219999999998E-3</v>
      </c>
      <c r="F6" s="3" t="s">
        <v>17</v>
      </c>
    </row>
    <row r="7" spans="1:11" x14ac:dyDescent="0.2">
      <c r="A7" s="3" t="s">
        <v>15</v>
      </c>
      <c r="B7" s="3">
        <v>4.2207362899999996</v>
      </c>
      <c r="C7" s="4">
        <v>1.23E-35</v>
      </c>
      <c r="D7" s="3">
        <v>4.7183140679999998</v>
      </c>
      <c r="E7" s="4">
        <v>1.33E-39</v>
      </c>
      <c r="F7" s="3" t="s">
        <v>18</v>
      </c>
    </row>
    <row r="8" spans="1:11" x14ac:dyDescent="0.2">
      <c r="A8" s="3" t="s">
        <v>19</v>
      </c>
      <c r="B8" s="3">
        <v>4.079323767</v>
      </c>
      <c r="C8" s="3">
        <v>5.7105960000000001E-3</v>
      </c>
      <c r="D8" s="3">
        <v>4.3661428669999998</v>
      </c>
      <c r="E8" s="3">
        <v>2.3003300000000002E-3</v>
      </c>
      <c r="F8" s="3" t="s">
        <v>20</v>
      </c>
    </row>
    <row r="9" spans="1:11" x14ac:dyDescent="0.2">
      <c r="A9" s="3" t="s">
        <v>13</v>
      </c>
      <c r="B9" s="3">
        <v>2.7038611889999999</v>
      </c>
      <c r="C9" s="3">
        <v>3.7581615999999998E-2</v>
      </c>
      <c r="D9" s="3">
        <v>5.0012463450000002</v>
      </c>
      <c r="E9" s="4">
        <v>7.2699999999999996E-8</v>
      </c>
      <c r="F9" s="3" t="s">
        <v>6</v>
      </c>
    </row>
    <row r="10" spans="1:11" x14ac:dyDescent="0.2">
      <c r="A10" s="3" t="s">
        <v>5</v>
      </c>
      <c r="B10" s="3">
        <v>1.3759037220000001</v>
      </c>
      <c r="C10" s="4">
        <v>1.37E-7</v>
      </c>
      <c r="F10" s="3" t="s">
        <v>7</v>
      </c>
    </row>
    <row r="11" spans="1:11" x14ac:dyDescent="0.2">
      <c r="A11" s="3" t="s">
        <v>8</v>
      </c>
      <c r="D11" s="3">
        <v>3.6232229669999998</v>
      </c>
      <c r="E11" s="3">
        <v>7.7866389999999997E-3</v>
      </c>
      <c r="F11" s="3" t="s">
        <v>10</v>
      </c>
    </row>
    <row r="12" spans="1:11" x14ac:dyDescent="0.2">
      <c r="A12" s="3" t="s">
        <v>9</v>
      </c>
      <c r="D12" s="3">
        <v>3.444858666</v>
      </c>
      <c r="E12" s="3">
        <v>3.1242314E-2</v>
      </c>
      <c r="F12" s="3" t="s">
        <v>11</v>
      </c>
    </row>
    <row r="13" spans="1:11" x14ac:dyDescent="0.2">
      <c r="A13" s="3" t="s">
        <v>21</v>
      </c>
      <c r="D13" s="3">
        <v>2.0046780919999998</v>
      </c>
      <c r="E13" s="3">
        <v>6.8400000000000004E-8</v>
      </c>
      <c r="F13" s="3" t="s">
        <v>22</v>
      </c>
    </row>
  </sheetData>
  <conditionalFormatting sqref="A5: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ar S</dc:creator>
  <cp:lastModifiedBy>Tiwari, Ruby</cp:lastModifiedBy>
  <dcterms:created xsi:type="dcterms:W3CDTF">2024-12-21T15:15:03Z</dcterms:created>
  <dcterms:modified xsi:type="dcterms:W3CDTF">2025-08-16T13:20:39Z</dcterms:modified>
</cp:coreProperties>
</file>